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aw Data{Wavelength-415.0}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0" uniqueCount="39">
  <si>
    <t xml:space="preserve">Raw Data{Wavelength:415.0}</t>
  </si>
  <si>
    <t xml:space="preserve">1</t>
  </si>
  <si>
    <t xml:space="preserve">2</t>
  </si>
  <si>
    <t xml:space="preserve">3</t>
  </si>
  <si>
    <t xml:space="preserve">4</t>
  </si>
  <si>
    <t xml:space="preserve">5</t>
  </si>
  <si>
    <t xml:space="preserve">6</t>
  </si>
  <si>
    <t xml:space="preserve">7</t>
  </si>
  <si>
    <t xml:space="preserve">8</t>
  </si>
  <si>
    <t xml:space="preserve">9</t>
  </si>
  <si>
    <t xml:space="preserve">10</t>
  </si>
  <si>
    <t xml:space="preserve">11</t>
  </si>
  <si>
    <t xml:space="preserve">12</t>
  </si>
  <si>
    <t xml:space="preserve">A</t>
  </si>
  <si>
    <t xml:space="preserve">B</t>
  </si>
  <si>
    <t xml:space="preserve">C</t>
  </si>
  <si>
    <t xml:space="preserve">D</t>
  </si>
  <si>
    <t xml:space="preserve">E</t>
  </si>
  <si>
    <t xml:space="preserve">F</t>
  </si>
  <si>
    <t xml:space="preserve">G</t>
  </si>
  <si>
    <t xml:space="preserve">H</t>
  </si>
  <si>
    <t xml:space="preserve">control</t>
  </si>
  <si>
    <t xml:space="preserve">皂素</t>
  </si>
  <si>
    <r>
      <rPr>
        <sz val="10"/>
        <rFont val="Arial"/>
        <family val="0"/>
      </rPr>
      <t xml:space="preserve">La</t>
    </r>
    <r>
      <rPr>
        <vertAlign val="superscript"/>
        <sz val="10"/>
        <rFont val="Arial"/>
        <family val="0"/>
      </rPr>
      <t xml:space="preserve">3+</t>
    </r>
  </si>
  <si>
    <r>
      <rPr>
        <sz val="10"/>
        <rFont val="Arial"/>
        <family val="0"/>
      </rPr>
      <t xml:space="preserve">TE(360)+La</t>
    </r>
    <r>
      <rPr>
        <vertAlign val="superscript"/>
        <sz val="10"/>
        <rFont val="Arial"/>
        <family val="0"/>
      </rPr>
      <t xml:space="preserve">3+</t>
    </r>
  </si>
  <si>
    <t xml:space="preserve">1200uM</t>
  </si>
  <si>
    <t xml:space="preserve">1400uM</t>
  </si>
  <si>
    <t xml:space="preserve">1600uM</t>
  </si>
  <si>
    <t xml:space="preserve">1800uM</t>
  </si>
  <si>
    <t xml:space="preserve">average</t>
  </si>
  <si>
    <t xml:space="preserve">OD-control</t>
  </si>
  <si>
    <t xml:space="preserve">第三组减去内参</t>
  </si>
  <si>
    <t xml:space="preserve">溶血率</t>
  </si>
  <si>
    <t xml:space="preserve">La3+</t>
  </si>
  <si>
    <t xml:space="preserve">TE(360)+La3+</t>
  </si>
  <si>
    <t xml:space="preserve">N=1</t>
  </si>
  <si>
    <t xml:space="preserve">n=2</t>
  </si>
  <si>
    <t xml:space="preserve">N=3</t>
  </si>
  <si>
    <t xml:space="preserve">S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Noto Sans"/>
      <family val="2"/>
    </font>
    <font>
      <vertAlign val="superscript"/>
      <sz val="10"/>
      <name val="Arial"/>
      <family val="0"/>
    </font>
    <font>
      <sz val="10"/>
      <color rgb="FFDD0806"/>
      <name val="Arial"/>
      <family val="0"/>
    </font>
    <font>
      <sz val="10"/>
      <name val="宋体"/>
      <family val="0"/>
      <charset val="134"/>
    </font>
    <font>
      <sz val="10"/>
      <color rgb="FF000000"/>
      <name val="DengXian"/>
      <family val="2"/>
    </font>
  </fonts>
  <fills count="4">
    <fill>
      <patternFill patternType="none"/>
    </fill>
    <fill>
      <patternFill patternType="gray125"/>
    </fill>
    <fill>
      <patternFill patternType="solid">
        <fgColor rgb="FFFFCC00"/>
        <bgColor rgb="FFFCF305"/>
      </patternFill>
    </fill>
    <fill>
      <patternFill patternType="solid">
        <fgColor rgb="FFFCF305"/>
        <bgColor rgb="FFFFFF00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21810031687147"/>
          <c:y val="0.0362272785051481"/>
          <c:w val="0.825411546487364"/>
          <c:h val="0.96377272149485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Raw Data{Wavelength-415.0}'!$K$24:$O$24</c:f>
              <c:numCache>
                <c:formatCode>General</c:formatCode>
                <c:ptCount val="5"/>
                <c:pt idx="0">
                  <c:v>86.4913871260199</c:v>
                </c:pt>
                <c:pt idx="1">
                  <c:v>84.1341795104261</c:v>
                </c:pt>
                <c:pt idx="2">
                  <c:v>71.985494106981</c:v>
                </c:pt>
                <c:pt idx="3">
                  <c:v>24.2973708068903</c:v>
                </c:pt>
                <c:pt idx="4">
                  <c:v>3.80779691749773</c:v>
                </c:pt>
              </c:numCache>
            </c:numRef>
          </c:val>
        </c:ser>
        <c:gapWidth val="150"/>
        <c:overlap val="0"/>
        <c:axId val="68642328"/>
        <c:axId val="32629372"/>
      </c:barChart>
      <c:catAx>
        <c:axId val="686423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DengXian"/>
              </a:defRPr>
            </a:pPr>
          </a:p>
        </c:txPr>
        <c:crossAx val="32629372"/>
        <c:crossesAt val="0"/>
        <c:auto val="1"/>
        <c:lblAlgn val="ctr"/>
        <c:lblOffset val="100"/>
        <c:noMultiLvlLbl val="0"/>
      </c:catAx>
      <c:valAx>
        <c:axId val="32629372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DengXian"/>
              </a:defRPr>
            </a:pPr>
          </a:p>
        </c:txPr>
        <c:crossAx val="6864232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63667980523997"/>
          <c:y val="0.447057328079319"/>
          <c:w val="0.114537444933921"/>
          <c:h val="0.076267954747680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DengXi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5</xdr:col>
      <xdr:colOff>81720</xdr:colOff>
      <xdr:row>12</xdr:row>
      <xdr:rowOff>140040</xdr:rowOff>
    </xdr:from>
    <xdr:to>
      <xdr:col>22</xdr:col>
      <xdr:colOff>388080</xdr:colOff>
      <xdr:row>29</xdr:row>
      <xdr:rowOff>88920</xdr:rowOff>
    </xdr:to>
    <xdr:graphicFrame>
      <xdr:nvGraphicFramePr>
        <xdr:cNvPr id="0" name="图表 1"/>
        <xdr:cNvGraphicFramePr/>
      </xdr:nvGraphicFramePr>
      <xdr:xfrm>
        <a:off x="9571320" y="2121120"/>
        <a:ext cx="4657680" cy="2831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79"/>
  <sheetViews>
    <sheetView showFormulas="false" showGridLines="true" showRowColHeaders="true" showZeros="true" rightToLeft="false" tabSelected="true" showOutlineSymbols="true" defaultGridColor="true" view="normal" topLeftCell="B50" colorId="64" zoomScale="100" zoomScaleNormal="100" zoomScalePageLayoutView="100" workbookViewId="0">
      <selection pane="topLeft" activeCell="L76" activeCellId="0" sqref="L76"/>
    </sheetView>
  </sheetViews>
  <sheetFormatPr defaultColWidth="8.82421875" defaultRowHeight="13" zeroHeight="false" outlineLevelRow="0" outlineLevelCol="0"/>
  <cols>
    <col collapsed="false" customWidth="true" hidden="false" outlineLevel="0" max="4" min="4" style="0" width="11.15"/>
  </cols>
  <sheetData>
    <row r="1" customFormat="false" ht="13" hidden="false" customHeight="false" outlineLevel="0" collapsed="false">
      <c r="A1" s="0" t="s">
        <v>0</v>
      </c>
    </row>
    <row r="2" customFormat="false" ht="13" hidden="false" customHeight="false" outlineLevel="0" collapsed="false">
      <c r="B2" s="0" t="s">
        <v>1</v>
      </c>
      <c r="C2" s="0" t="s">
        <v>2</v>
      </c>
      <c r="D2" s="0" t="s">
        <v>3</v>
      </c>
      <c r="E2" s="0" t="s">
        <v>4</v>
      </c>
      <c r="F2" s="0" t="s">
        <v>5</v>
      </c>
      <c r="G2" s="0" t="s">
        <v>6</v>
      </c>
      <c r="H2" s="0" t="s">
        <v>7</v>
      </c>
      <c r="I2" s="0" t="s">
        <v>8</v>
      </c>
      <c r="J2" s="0" t="s">
        <v>9</v>
      </c>
      <c r="K2" s="0" t="s">
        <v>10</v>
      </c>
      <c r="L2" s="0" t="s">
        <v>11</v>
      </c>
      <c r="M2" s="0" t="s">
        <v>12</v>
      </c>
    </row>
    <row r="3" customFormat="false" ht="13" hidden="false" customHeight="false" outlineLevel="0" collapsed="false">
      <c r="A3" s="0" t="s">
        <v>13</v>
      </c>
      <c r="B3" s="0" t="n">
        <v>0.043</v>
      </c>
      <c r="C3" s="0" t="n">
        <v>0.043</v>
      </c>
      <c r="D3" s="0" t="n">
        <v>0.044</v>
      </c>
      <c r="E3" s="0" t="n">
        <v>0.044</v>
      </c>
      <c r="F3" s="0" t="n">
        <v>0.043</v>
      </c>
      <c r="G3" s="0" t="n">
        <v>0.05</v>
      </c>
      <c r="H3" s="0" t="n">
        <v>0.045</v>
      </c>
      <c r="I3" s="0" t="n">
        <v>0.046</v>
      </c>
      <c r="J3" s="0" t="n">
        <v>0.048</v>
      </c>
      <c r="K3" s="0" t="n">
        <v>0.045</v>
      </c>
      <c r="L3" s="0" t="n">
        <v>0.043</v>
      </c>
      <c r="M3" s="0" t="n">
        <v>0.046</v>
      </c>
    </row>
    <row r="4" customFormat="false" ht="13" hidden="false" customHeight="false" outlineLevel="0" collapsed="false">
      <c r="A4" s="0" t="s">
        <v>14</v>
      </c>
      <c r="B4" s="0" t="n">
        <v>0.044</v>
      </c>
      <c r="C4" s="0" t="n">
        <v>0.176</v>
      </c>
      <c r="D4" s="0" t="n">
        <v>1.57</v>
      </c>
      <c r="E4" s="0" t="n">
        <v>0.319</v>
      </c>
      <c r="F4" s="0" t="n">
        <v>0.299</v>
      </c>
      <c r="G4" s="0" t="n">
        <v>0.264</v>
      </c>
      <c r="H4" s="0" t="n">
        <v>0.284</v>
      </c>
      <c r="I4" s="0" t="n">
        <v>1.419</v>
      </c>
      <c r="J4" s="0" t="n">
        <v>1.444</v>
      </c>
      <c r="K4" s="0" t="n">
        <v>1.478</v>
      </c>
      <c r="L4" s="0" t="n">
        <v>0.392</v>
      </c>
      <c r="M4" s="0" t="n">
        <v>0.043</v>
      </c>
    </row>
    <row r="5" customFormat="false" ht="13" hidden="false" customHeight="false" outlineLevel="0" collapsed="false">
      <c r="A5" s="0" t="s">
        <v>15</v>
      </c>
      <c r="B5" s="0" t="n">
        <v>0.044</v>
      </c>
      <c r="C5" s="0" t="n">
        <v>0.218</v>
      </c>
      <c r="D5" s="0" t="n">
        <v>0.158</v>
      </c>
      <c r="E5" s="0" t="n">
        <v>1.585</v>
      </c>
      <c r="F5" s="0" t="n">
        <v>0.347</v>
      </c>
      <c r="G5" s="0" t="n">
        <v>0.269</v>
      </c>
      <c r="H5" s="0" t="n">
        <v>0.28</v>
      </c>
      <c r="I5" s="0" t="n">
        <v>0.287</v>
      </c>
      <c r="J5" s="0" t="n">
        <v>1.429</v>
      </c>
      <c r="K5" s="0" t="n">
        <v>1.635</v>
      </c>
      <c r="L5" s="0" t="n">
        <v>1.38</v>
      </c>
      <c r="M5" s="0" t="n">
        <v>0.043</v>
      </c>
    </row>
    <row r="6" customFormat="false" ht="13" hidden="false" customHeight="false" outlineLevel="0" collapsed="false">
      <c r="A6" s="0" t="s">
        <v>16</v>
      </c>
      <c r="B6" s="0" t="n">
        <v>0.051</v>
      </c>
      <c r="C6" s="0" t="n">
        <v>0.678</v>
      </c>
      <c r="D6" s="0" t="n">
        <v>0.2</v>
      </c>
      <c r="E6" s="0" t="n">
        <v>0.162</v>
      </c>
      <c r="F6" s="0" t="n">
        <v>1.556</v>
      </c>
      <c r="G6" s="0" t="n">
        <v>0.328</v>
      </c>
      <c r="H6" s="0" t="n">
        <v>0.334</v>
      </c>
      <c r="I6" s="0" t="n">
        <v>0.282</v>
      </c>
      <c r="J6" s="0" t="n">
        <v>0.314</v>
      </c>
      <c r="K6" s="0" t="n">
        <v>1.414</v>
      </c>
      <c r="L6" s="0" t="n">
        <v>1.598</v>
      </c>
      <c r="M6" s="0" t="n">
        <v>0.052</v>
      </c>
    </row>
    <row r="7" customFormat="false" ht="13" hidden="false" customHeight="false" outlineLevel="0" collapsed="false">
      <c r="A7" s="0" t="s">
        <v>17</v>
      </c>
      <c r="B7" s="0" t="n">
        <v>0.042</v>
      </c>
      <c r="C7" s="0" t="n">
        <v>1.424</v>
      </c>
      <c r="D7" s="0" t="n">
        <v>0.787</v>
      </c>
      <c r="E7" s="0" t="n">
        <v>0.203</v>
      </c>
      <c r="F7" s="1" t="n">
        <v>0.131</v>
      </c>
      <c r="G7" s="1" t="n">
        <v>1.234</v>
      </c>
      <c r="H7" s="1" t="n">
        <v>0.186</v>
      </c>
      <c r="I7" s="1" t="n">
        <v>0.161</v>
      </c>
      <c r="J7" s="1" t="n">
        <v>0.166</v>
      </c>
      <c r="K7" s="1" t="n">
        <v>0.185</v>
      </c>
      <c r="L7" s="1" t="n">
        <v>1.085</v>
      </c>
      <c r="M7" s="0" t="n">
        <v>0.047</v>
      </c>
    </row>
    <row r="8" customFormat="false" ht="13" hidden="false" customHeight="false" outlineLevel="0" collapsed="false">
      <c r="A8" s="0" t="s">
        <v>18</v>
      </c>
      <c r="B8" s="0" t="n">
        <v>0.043</v>
      </c>
      <c r="C8" s="1" t="n">
        <v>1.114</v>
      </c>
      <c r="D8" s="1" t="n">
        <v>0.955</v>
      </c>
      <c r="E8" s="1" t="n">
        <v>0.434</v>
      </c>
      <c r="F8" s="1" t="n">
        <v>0.227</v>
      </c>
      <c r="G8" s="0" t="n">
        <v>0.044</v>
      </c>
      <c r="H8" s="0" t="n">
        <v>0.043</v>
      </c>
      <c r="I8" s="0" t="n">
        <v>0.044</v>
      </c>
      <c r="J8" s="0" t="n">
        <v>0.043</v>
      </c>
      <c r="K8" s="0" t="n">
        <v>0.043</v>
      </c>
      <c r="L8" s="0" t="n">
        <v>0.043</v>
      </c>
      <c r="M8" s="0" t="n">
        <v>0.044</v>
      </c>
    </row>
    <row r="9" customFormat="false" ht="13" hidden="false" customHeight="false" outlineLevel="0" collapsed="false">
      <c r="A9" s="0" t="s">
        <v>19</v>
      </c>
      <c r="B9" s="0" t="n">
        <v>0.043</v>
      </c>
      <c r="C9" s="0" t="n">
        <v>0.043</v>
      </c>
      <c r="D9" s="0" t="n">
        <v>0.043</v>
      </c>
      <c r="E9" s="0" t="n">
        <v>0.045</v>
      </c>
      <c r="F9" s="0" t="n">
        <v>0.045</v>
      </c>
      <c r="G9" s="0" t="n">
        <v>0.044</v>
      </c>
      <c r="H9" s="0" t="n">
        <v>0.045</v>
      </c>
      <c r="I9" s="0" t="n">
        <v>0.044</v>
      </c>
      <c r="J9" s="0" t="n">
        <v>0.044</v>
      </c>
      <c r="K9" s="0" t="n">
        <v>0.044</v>
      </c>
      <c r="L9" s="0" t="n">
        <v>0.043</v>
      </c>
      <c r="M9" s="0" t="n">
        <v>0.043</v>
      </c>
    </row>
    <row r="10" customFormat="false" ht="13" hidden="false" customHeight="false" outlineLevel="0" collapsed="false">
      <c r="A10" s="0" t="s">
        <v>20</v>
      </c>
      <c r="B10" s="0" t="n">
        <v>0.044</v>
      </c>
      <c r="C10" s="0" t="n">
        <v>0.045</v>
      </c>
      <c r="D10" s="0" t="n">
        <v>0.044</v>
      </c>
      <c r="E10" s="0" t="n">
        <v>0.045</v>
      </c>
      <c r="F10" s="0" t="n">
        <v>0.044</v>
      </c>
      <c r="G10" s="0" t="n">
        <v>0.045</v>
      </c>
      <c r="H10" s="0" t="n">
        <v>0.045</v>
      </c>
      <c r="I10" s="0" t="n">
        <v>0.045</v>
      </c>
      <c r="J10" s="0" t="n">
        <v>0.045</v>
      </c>
      <c r="K10" s="0" t="n">
        <v>0.044</v>
      </c>
      <c r="L10" s="0" t="n">
        <v>0.043</v>
      </c>
      <c r="M10" s="0" t="n">
        <v>0.045</v>
      </c>
    </row>
    <row r="14" customFormat="false" ht="14" hidden="false" customHeight="false" outlineLevel="0" collapsed="false"/>
    <row r="15" customFormat="false" ht="15" hidden="false" customHeight="false" outlineLevel="0" collapsed="false">
      <c r="D15" s="2"/>
      <c r="E15" s="3" t="s">
        <v>21</v>
      </c>
      <c r="F15" s="4" t="s">
        <v>22</v>
      </c>
      <c r="G15" s="3" t="s">
        <v>23</v>
      </c>
      <c r="H15" s="3"/>
      <c r="I15" s="3"/>
      <c r="J15" s="3"/>
      <c r="K15" s="5" t="s">
        <v>24</v>
      </c>
      <c r="L15" s="5"/>
      <c r="M15" s="5"/>
      <c r="N15" s="5"/>
      <c r="O15" s="5"/>
    </row>
    <row r="16" customFormat="false" ht="13" hidden="false" customHeight="false" outlineLevel="0" collapsed="false">
      <c r="D16" s="6"/>
      <c r="E16" s="3"/>
      <c r="F16" s="4"/>
      <c r="G16" s="7" t="s">
        <v>25</v>
      </c>
      <c r="H16" s="7" t="s">
        <v>26</v>
      </c>
      <c r="I16" s="7" t="s">
        <v>27</v>
      </c>
      <c r="J16" s="7" t="s">
        <v>28</v>
      </c>
      <c r="K16" s="7" t="n">
        <v>0</v>
      </c>
      <c r="L16" s="7" t="s">
        <v>25</v>
      </c>
      <c r="M16" s="7" t="s">
        <v>26</v>
      </c>
      <c r="N16" s="7" t="s">
        <v>27</v>
      </c>
      <c r="O16" s="7" t="s">
        <v>28</v>
      </c>
    </row>
    <row r="17" customFormat="false" ht="13" hidden="false" customHeight="false" outlineLevel="0" collapsed="false">
      <c r="D17" s="8"/>
      <c r="E17" s="1" t="n">
        <v>0.131</v>
      </c>
      <c r="F17" s="1" t="n">
        <v>1.234</v>
      </c>
      <c r="G17" s="1" t="n">
        <v>0.186</v>
      </c>
      <c r="H17" s="1" t="n">
        <v>0.161</v>
      </c>
      <c r="I17" s="1" t="n">
        <v>0.166</v>
      </c>
      <c r="J17" s="1" t="n">
        <v>0.185</v>
      </c>
      <c r="K17" s="1" t="n">
        <v>1.085</v>
      </c>
      <c r="L17" s="1" t="n">
        <v>1.114</v>
      </c>
      <c r="M17" s="1" t="n">
        <v>0.955</v>
      </c>
      <c r="N17" s="1" t="n">
        <v>0.434</v>
      </c>
      <c r="O17" s="1" t="n">
        <v>0.227</v>
      </c>
    </row>
    <row r="18" customFormat="false" ht="13" hidden="false" customHeight="false" outlineLevel="0" collapsed="false">
      <c r="D18" s="8"/>
      <c r="E18" s="9"/>
      <c r="F18" s="9"/>
      <c r="G18" s="9"/>
      <c r="H18" s="9"/>
      <c r="I18" s="9"/>
      <c r="J18" s="9"/>
      <c r="K18" s="9"/>
      <c r="L18" s="9"/>
      <c r="M18" s="9"/>
      <c r="N18" s="9"/>
      <c r="O18" s="10"/>
    </row>
    <row r="19" customFormat="false" ht="13" hidden="false" customHeight="false" outlineLevel="0" collapsed="false">
      <c r="D19" s="11" t="s">
        <v>29</v>
      </c>
      <c r="E19" s="1" t="n">
        <v>0.131</v>
      </c>
      <c r="F19" s="1" t="n">
        <v>1.234</v>
      </c>
      <c r="G19" s="1" t="n">
        <v>0.186</v>
      </c>
      <c r="H19" s="1" t="n">
        <v>0.161</v>
      </c>
      <c r="I19" s="1" t="n">
        <v>0.166</v>
      </c>
      <c r="J19" s="1" t="n">
        <v>0.185</v>
      </c>
      <c r="K19" s="1" t="n">
        <v>1.085</v>
      </c>
      <c r="L19" s="1" t="n">
        <v>1.114</v>
      </c>
      <c r="M19" s="1" t="n">
        <v>0.955</v>
      </c>
      <c r="N19" s="1" t="n">
        <v>0.434</v>
      </c>
      <c r="O19" s="1" t="n">
        <v>0.227</v>
      </c>
    </row>
    <row r="20" customFormat="false" ht="13" hidden="false" customHeight="false" outlineLevel="0" collapsed="false">
      <c r="D20" s="11" t="s">
        <v>30</v>
      </c>
      <c r="E20" s="9" t="n">
        <f aca="false">E19-$E$19</f>
        <v>0</v>
      </c>
      <c r="F20" s="9" t="n">
        <f aca="false">F19-$E$19</f>
        <v>1.103</v>
      </c>
      <c r="G20" s="9" t="n">
        <f aca="false">G19-$E$19</f>
        <v>0.055</v>
      </c>
      <c r="H20" s="9" t="n">
        <f aca="false">H19-$E$19</f>
        <v>0.03</v>
      </c>
      <c r="I20" s="9" t="n">
        <f aca="false">I19-$E$19</f>
        <v>0.035</v>
      </c>
      <c r="J20" s="9" t="n">
        <f aca="false">J19-$E$19</f>
        <v>0.054</v>
      </c>
      <c r="K20" s="9" t="n">
        <f aca="false">K19-$E$19</f>
        <v>0.954</v>
      </c>
      <c r="L20" s="9" t="n">
        <f aca="false">L19-$E$19</f>
        <v>0.983</v>
      </c>
      <c r="M20" s="9" t="n">
        <f aca="false">M19-$E$19</f>
        <v>0.824</v>
      </c>
      <c r="N20" s="9" t="n">
        <f aca="false">N19-$E$19</f>
        <v>0.303</v>
      </c>
      <c r="O20" s="9" t="n">
        <f aca="false">O19-$E$19</f>
        <v>0.096</v>
      </c>
    </row>
    <row r="21" customFormat="false" ht="14" hidden="false" customHeight="false" outlineLevel="0" collapsed="false">
      <c r="D21" s="12" t="s">
        <v>31</v>
      </c>
      <c r="E21" s="9"/>
      <c r="F21" s="9"/>
      <c r="G21" s="9"/>
      <c r="H21" s="9"/>
      <c r="I21" s="9"/>
      <c r="J21" s="9"/>
      <c r="K21" s="9"/>
      <c r="L21" s="9" t="n">
        <f aca="false">L20-G20</f>
        <v>0.928</v>
      </c>
      <c r="M21" s="9" t="n">
        <f aca="false">M20-H20</f>
        <v>0.794</v>
      </c>
      <c r="N21" s="9" t="n">
        <f aca="false">N20-I20</f>
        <v>0.268</v>
      </c>
      <c r="O21" s="10" t="n">
        <f aca="false">O20-J20</f>
        <v>0.042</v>
      </c>
    </row>
    <row r="22" customFormat="false" ht="13" hidden="false" customHeight="false" outlineLevel="0" collapsed="false">
      <c r="D22" s="8"/>
      <c r="E22" s="9"/>
      <c r="F22" s="9"/>
      <c r="G22" s="9"/>
      <c r="H22" s="9"/>
      <c r="I22" s="9"/>
      <c r="J22" s="9"/>
      <c r="K22" s="9"/>
      <c r="L22" s="9"/>
      <c r="M22" s="9"/>
      <c r="N22" s="9"/>
      <c r="O22" s="10"/>
    </row>
    <row r="23" customFormat="false" ht="13" hidden="false" customHeight="false" outlineLevel="0" collapsed="false">
      <c r="D23" s="8"/>
      <c r="E23" s="9" t="n">
        <v>0</v>
      </c>
      <c r="F23" s="9" t="n">
        <v>1.103</v>
      </c>
      <c r="G23" s="9" t="n">
        <v>0.055</v>
      </c>
      <c r="H23" s="9" t="n">
        <v>0.03</v>
      </c>
      <c r="I23" s="9" t="n">
        <v>0.035</v>
      </c>
      <c r="J23" s="9" t="n">
        <v>0.054</v>
      </c>
      <c r="K23" s="9" t="n">
        <v>0.954</v>
      </c>
      <c r="L23" s="9" t="n">
        <v>0.928</v>
      </c>
      <c r="M23" s="9" t="n">
        <v>0.794</v>
      </c>
      <c r="N23" s="9" t="n">
        <v>0.268</v>
      </c>
      <c r="O23" s="10" t="n">
        <v>0.042</v>
      </c>
    </row>
    <row r="24" customFormat="false" ht="15" hidden="false" customHeight="false" outlineLevel="0" collapsed="false">
      <c r="D24" s="13" t="s">
        <v>32</v>
      </c>
      <c r="E24" s="14" t="n">
        <f aca="false">E23/$F$23*100</f>
        <v>0</v>
      </c>
      <c r="F24" s="14" t="n">
        <f aca="false">F23/$F$23*100</f>
        <v>100</v>
      </c>
      <c r="G24" s="14" t="n">
        <f aca="false">G23/$F$23*100</f>
        <v>4.98640072529465</v>
      </c>
      <c r="H24" s="14" t="n">
        <f aca="false">H23/$F$23*100</f>
        <v>2.71985494106981</v>
      </c>
      <c r="I24" s="14" t="n">
        <f aca="false">I23/$F$23*100</f>
        <v>3.17316409791478</v>
      </c>
      <c r="J24" s="14" t="n">
        <f aca="false">J23/$F$23*100</f>
        <v>4.89573889392566</v>
      </c>
      <c r="K24" s="14" t="n">
        <f aca="false">K23/$F$23*100</f>
        <v>86.4913871260199</v>
      </c>
      <c r="L24" s="14" t="n">
        <f aca="false">L23/$F$23*100</f>
        <v>84.1341795104261</v>
      </c>
      <c r="M24" s="14" t="n">
        <f aca="false">M23/$F$23*100</f>
        <v>71.985494106981</v>
      </c>
      <c r="N24" s="14" t="n">
        <f aca="false">N23/$F$23*100</f>
        <v>24.2973708068903</v>
      </c>
      <c r="O24" s="14" t="n">
        <f aca="false">O23/$F$23*100</f>
        <v>3.80779691749773</v>
      </c>
    </row>
    <row r="30" customFormat="false" ht="14" hidden="false" customHeight="false" outlineLevel="0" collapsed="false"/>
    <row r="31" customFormat="false" ht="13" hidden="false" customHeight="false" outlineLevel="0" collapsed="false">
      <c r="D31" s="2"/>
      <c r="E31" s="15" t="s">
        <v>21</v>
      </c>
      <c r="F31" s="16" t="s">
        <v>22</v>
      </c>
      <c r="G31" s="15" t="s">
        <v>33</v>
      </c>
      <c r="H31" s="15"/>
      <c r="I31" s="15"/>
      <c r="J31" s="15"/>
      <c r="K31" s="15" t="s">
        <v>34</v>
      </c>
      <c r="L31" s="15"/>
      <c r="M31" s="15"/>
      <c r="N31" s="15"/>
      <c r="O31" s="17"/>
    </row>
    <row r="32" customFormat="false" ht="13" hidden="false" customHeight="false" outlineLevel="0" collapsed="false">
      <c r="D32" s="6"/>
      <c r="E32" s="9"/>
      <c r="F32" s="9"/>
      <c r="G32" s="9" t="s">
        <v>25</v>
      </c>
      <c r="H32" s="9" t="s">
        <v>26</v>
      </c>
      <c r="I32" s="9" t="s">
        <v>27</v>
      </c>
      <c r="J32" s="9" t="s">
        <v>28</v>
      </c>
      <c r="K32" s="9" t="n">
        <v>0</v>
      </c>
      <c r="L32" s="9" t="s">
        <v>25</v>
      </c>
      <c r="M32" s="9" t="s">
        <v>26</v>
      </c>
      <c r="N32" s="9" t="s">
        <v>27</v>
      </c>
      <c r="O32" s="10" t="s">
        <v>28</v>
      </c>
    </row>
    <row r="33" customFormat="false" ht="13" hidden="false" customHeight="false" outlineLevel="0" collapsed="false">
      <c r="D33" s="6"/>
      <c r="E33" s="9" t="n">
        <v>0.131</v>
      </c>
      <c r="F33" s="9" t="n">
        <v>1.234</v>
      </c>
      <c r="G33" s="9" t="n">
        <v>0.162</v>
      </c>
      <c r="H33" s="9" t="n">
        <v>0.159</v>
      </c>
      <c r="I33" s="9" t="n">
        <v>0.16</v>
      </c>
      <c r="J33" s="9" t="n">
        <v>0.164</v>
      </c>
      <c r="K33" s="9" t="n">
        <v>0.913</v>
      </c>
      <c r="L33" s="9" t="n">
        <v>1.128</v>
      </c>
      <c r="M33" s="9" t="n">
        <v>0.989</v>
      </c>
      <c r="N33" s="9" t="n">
        <v>0.553</v>
      </c>
      <c r="O33" s="10" t="n">
        <v>0.242</v>
      </c>
    </row>
    <row r="34" customFormat="false" ht="13" hidden="false" customHeight="false" outlineLevel="0" collapsed="false">
      <c r="D34" s="6"/>
      <c r="E34" s="9"/>
      <c r="F34" s="9"/>
      <c r="G34" s="9"/>
      <c r="H34" s="9"/>
      <c r="I34" s="9"/>
      <c r="J34" s="9"/>
      <c r="K34" s="9"/>
      <c r="L34" s="9"/>
      <c r="M34" s="9"/>
      <c r="N34" s="9"/>
      <c r="O34" s="10"/>
    </row>
    <row r="35" customFormat="false" ht="13" hidden="false" customHeight="false" outlineLevel="0" collapsed="false">
      <c r="D35" s="6" t="s">
        <v>29</v>
      </c>
      <c r="E35" s="9" t="n">
        <v>0.131</v>
      </c>
      <c r="F35" s="9" t="n">
        <v>1.234</v>
      </c>
      <c r="G35" s="9" t="n">
        <v>0.162</v>
      </c>
      <c r="H35" s="9" t="n">
        <v>0.159</v>
      </c>
      <c r="I35" s="9" t="n">
        <v>0.16</v>
      </c>
      <c r="J35" s="9" t="n">
        <v>0.164</v>
      </c>
      <c r="K35" s="9" t="n">
        <v>0.913</v>
      </c>
      <c r="L35" s="9" t="n">
        <v>1.128</v>
      </c>
      <c r="M35" s="9" t="n">
        <v>0.989</v>
      </c>
      <c r="N35" s="9" t="n">
        <v>0.553</v>
      </c>
      <c r="O35" s="10" t="n">
        <v>0.242</v>
      </c>
    </row>
    <row r="36" customFormat="false" ht="13" hidden="false" customHeight="false" outlineLevel="0" collapsed="false">
      <c r="D36" s="6" t="s">
        <v>30</v>
      </c>
      <c r="E36" s="9" t="n">
        <v>0</v>
      </c>
      <c r="F36" s="9" t="n">
        <v>1.103</v>
      </c>
      <c r="G36" s="9" t="n">
        <v>0.031</v>
      </c>
      <c r="H36" s="9" t="n">
        <v>0.028</v>
      </c>
      <c r="I36" s="9" t="n">
        <v>0.029</v>
      </c>
      <c r="J36" s="9" t="n">
        <v>0.033</v>
      </c>
      <c r="K36" s="9" t="n">
        <v>0.782</v>
      </c>
      <c r="L36" s="9" t="n">
        <v>0.997</v>
      </c>
      <c r="M36" s="9" t="n">
        <v>0.858</v>
      </c>
      <c r="N36" s="9" t="n">
        <v>0.422</v>
      </c>
      <c r="O36" s="10" t="n">
        <v>0.111</v>
      </c>
    </row>
    <row r="37" customFormat="false" ht="13" hidden="false" customHeight="false" outlineLevel="0" collapsed="false">
      <c r="D37" s="18" t="s">
        <v>31</v>
      </c>
      <c r="E37" s="9"/>
      <c r="F37" s="9"/>
      <c r="G37" s="9"/>
      <c r="H37" s="9"/>
      <c r="I37" s="9"/>
      <c r="J37" s="9"/>
      <c r="K37" s="9"/>
      <c r="L37" s="9" t="n">
        <v>0.966</v>
      </c>
      <c r="M37" s="9" t="n">
        <v>0.83</v>
      </c>
      <c r="N37" s="9" t="n">
        <v>0.393</v>
      </c>
      <c r="O37" s="10" t="n">
        <v>0.078</v>
      </c>
    </row>
    <row r="38" customFormat="false" ht="13" hidden="false" customHeight="false" outlineLevel="0" collapsed="false">
      <c r="D38" s="6"/>
      <c r="E38" s="9"/>
      <c r="F38" s="9"/>
      <c r="G38" s="9"/>
      <c r="H38" s="9"/>
      <c r="I38" s="9"/>
      <c r="J38" s="9"/>
      <c r="K38" s="9"/>
      <c r="L38" s="9"/>
      <c r="M38" s="9"/>
      <c r="N38" s="9"/>
      <c r="O38" s="10"/>
    </row>
    <row r="39" customFormat="false" ht="13" hidden="false" customHeight="false" outlineLevel="0" collapsed="false">
      <c r="D39" s="6"/>
      <c r="E39" s="9" t="n">
        <v>0</v>
      </c>
      <c r="F39" s="9" t="n">
        <v>1.103</v>
      </c>
      <c r="G39" s="9" t="n">
        <v>0.031</v>
      </c>
      <c r="H39" s="9" t="n">
        <v>0.028</v>
      </c>
      <c r="I39" s="9" t="n">
        <v>0.029</v>
      </c>
      <c r="J39" s="9" t="n">
        <v>0.033</v>
      </c>
      <c r="K39" s="9" t="n">
        <v>0.782</v>
      </c>
      <c r="L39" s="9" t="n">
        <v>0.966</v>
      </c>
      <c r="M39" s="9" t="n">
        <v>0.83</v>
      </c>
      <c r="N39" s="9" t="n">
        <v>0.393</v>
      </c>
      <c r="O39" s="10" t="n">
        <v>0.078</v>
      </c>
    </row>
    <row r="40" customFormat="false" ht="14" hidden="false" customHeight="false" outlineLevel="0" collapsed="false">
      <c r="D40" s="19" t="s">
        <v>32</v>
      </c>
      <c r="E40" s="14" t="n">
        <v>0</v>
      </c>
      <c r="F40" s="14" t="n">
        <v>100</v>
      </c>
      <c r="G40" s="14" t="n">
        <v>2.8105167724388</v>
      </c>
      <c r="H40" s="14" t="n">
        <v>2.53853127833182</v>
      </c>
      <c r="I40" s="14" t="n">
        <v>2.62919310970082</v>
      </c>
      <c r="J40" s="14" t="n">
        <v>2.99184043517679</v>
      </c>
      <c r="K40" s="14" t="n">
        <v>70.897552130553</v>
      </c>
      <c r="L40" s="14" t="n">
        <v>87.5793291024479</v>
      </c>
      <c r="M40" s="14" t="n">
        <v>75.2493200362647</v>
      </c>
      <c r="N40" s="14" t="n">
        <v>35.6300997280145</v>
      </c>
      <c r="O40" s="20" t="n">
        <v>7.0716228467815</v>
      </c>
    </row>
    <row r="43" customFormat="false" ht="14" hidden="false" customHeight="false" outlineLevel="0" collapsed="false"/>
    <row r="44" customFormat="false" ht="13" hidden="false" customHeight="false" outlineLevel="0" collapsed="false">
      <c r="D44" s="2"/>
      <c r="E44" s="15" t="s">
        <v>21</v>
      </c>
      <c r="F44" s="16" t="s">
        <v>22</v>
      </c>
      <c r="G44" s="15" t="s">
        <v>33</v>
      </c>
      <c r="H44" s="15"/>
      <c r="I44" s="15"/>
      <c r="J44" s="15"/>
      <c r="K44" s="15" t="s">
        <v>34</v>
      </c>
      <c r="L44" s="15"/>
      <c r="M44" s="15"/>
      <c r="N44" s="15"/>
      <c r="O44" s="17"/>
    </row>
    <row r="45" customFormat="false" ht="13" hidden="false" customHeight="false" outlineLevel="0" collapsed="false">
      <c r="D45" s="6"/>
      <c r="E45" s="9"/>
      <c r="F45" s="9"/>
      <c r="G45" s="9" t="s">
        <v>25</v>
      </c>
      <c r="H45" s="9" t="s">
        <v>26</v>
      </c>
      <c r="I45" s="9" t="s">
        <v>27</v>
      </c>
      <c r="J45" s="9" t="s">
        <v>28</v>
      </c>
      <c r="K45" s="9" t="n">
        <v>0</v>
      </c>
      <c r="L45" s="9" t="s">
        <v>25</v>
      </c>
      <c r="M45" s="9" t="s">
        <v>26</v>
      </c>
      <c r="N45" s="9" t="s">
        <v>27</v>
      </c>
      <c r="O45" s="10" t="s">
        <v>28</v>
      </c>
    </row>
    <row r="46" customFormat="false" ht="13" hidden="false" customHeight="false" outlineLevel="0" collapsed="false">
      <c r="D46" s="6"/>
      <c r="E46" s="9" t="n">
        <v>0.131</v>
      </c>
      <c r="F46" s="9" t="n">
        <v>1.234</v>
      </c>
      <c r="G46" s="9" t="n">
        <v>0.347</v>
      </c>
      <c r="H46" s="9" t="n">
        <v>0.319</v>
      </c>
      <c r="I46" s="9" t="n">
        <v>0.324</v>
      </c>
      <c r="J46" s="9" t="n">
        <v>0.338</v>
      </c>
      <c r="K46" s="9" t="n">
        <v>1.124</v>
      </c>
      <c r="L46" s="9" t="n">
        <v>0.971</v>
      </c>
      <c r="M46" s="9" t="n">
        <v>0.645</v>
      </c>
      <c r="N46" s="9" t="n">
        <v>0.334</v>
      </c>
      <c r="O46" s="10" t="n">
        <v>0.254</v>
      </c>
    </row>
    <row r="47" customFormat="false" ht="13" hidden="false" customHeight="false" outlineLevel="0" collapsed="false">
      <c r="D47" s="6"/>
      <c r="E47" s="9"/>
      <c r="F47" s="9"/>
      <c r="G47" s="9"/>
      <c r="H47" s="9"/>
      <c r="I47" s="9"/>
      <c r="J47" s="9"/>
      <c r="K47" s="9"/>
      <c r="L47" s="9"/>
      <c r="M47" s="9"/>
      <c r="N47" s="9"/>
      <c r="O47" s="10"/>
    </row>
    <row r="48" customFormat="false" ht="13" hidden="false" customHeight="false" outlineLevel="0" collapsed="false">
      <c r="D48" s="6" t="s">
        <v>29</v>
      </c>
      <c r="E48" s="9" t="n">
        <v>0.131</v>
      </c>
      <c r="F48" s="9" t="n">
        <v>1.234</v>
      </c>
      <c r="G48" s="21" t="n">
        <v>0.347</v>
      </c>
      <c r="H48" s="21" t="n">
        <v>0.319</v>
      </c>
      <c r="I48" s="21" t="n">
        <v>0.324</v>
      </c>
      <c r="J48" s="21" t="n">
        <v>0.338</v>
      </c>
      <c r="K48" s="9" t="n">
        <v>1.124</v>
      </c>
      <c r="L48" s="9" t="n">
        <v>0.971</v>
      </c>
      <c r="M48" s="9" t="n">
        <v>0.645</v>
      </c>
      <c r="N48" s="9" t="n">
        <v>0.334</v>
      </c>
      <c r="O48" s="10" t="n">
        <v>0.254</v>
      </c>
    </row>
    <row r="49" customFormat="false" ht="13" hidden="false" customHeight="false" outlineLevel="0" collapsed="false">
      <c r="D49" s="6" t="s">
        <v>30</v>
      </c>
      <c r="E49" s="9" t="n">
        <v>0</v>
      </c>
      <c r="F49" s="9" t="n">
        <v>1.103</v>
      </c>
      <c r="G49" s="9" t="n">
        <v>0.216</v>
      </c>
      <c r="H49" s="9" t="n">
        <v>0.188</v>
      </c>
      <c r="I49" s="9" t="n">
        <v>0.193</v>
      </c>
      <c r="J49" s="9" t="n">
        <v>0.207</v>
      </c>
      <c r="K49" s="9" t="n">
        <v>0.993</v>
      </c>
      <c r="L49" s="9" t="n">
        <v>0.84</v>
      </c>
      <c r="M49" s="9" t="n">
        <v>0.514</v>
      </c>
      <c r="N49" s="9" t="n">
        <v>0.203</v>
      </c>
      <c r="O49" s="10" t="n">
        <v>0.123</v>
      </c>
    </row>
    <row r="50" customFormat="false" ht="13" hidden="false" customHeight="false" outlineLevel="0" collapsed="false">
      <c r="D50" s="18" t="s">
        <v>31</v>
      </c>
      <c r="E50" s="9"/>
      <c r="F50" s="9"/>
      <c r="G50" s="9"/>
      <c r="H50" s="9"/>
      <c r="I50" s="9"/>
      <c r="J50" s="9"/>
      <c r="K50" s="9"/>
      <c r="L50" s="9"/>
      <c r="M50" s="9"/>
      <c r="N50" s="9"/>
      <c r="O50" s="10"/>
    </row>
    <row r="51" customFormat="false" ht="13" hidden="false" customHeight="false" outlineLevel="0" collapsed="false">
      <c r="D51" s="6"/>
      <c r="E51" s="9"/>
      <c r="F51" s="9"/>
      <c r="G51" s="9"/>
      <c r="H51" s="9"/>
      <c r="I51" s="9"/>
      <c r="J51" s="9"/>
      <c r="K51" s="9"/>
      <c r="L51" s="9"/>
      <c r="M51" s="9"/>
      <c r="N51" s="9"/>
      <c r="O51" s="10"/>
    </row>
    <row r="52" customFormat="false" ht="13" hidden="false" customHeight="false" outlineLevel="0" collapsed="false">
      <c r="D52" s="6"/>
      <c r="E52" s="9" t="n">
        <v>0</v>
      </c>
      <c r="F52" s="9" t="n">
        <v>1.103</v>
      </c>
      <c r="G52" s="9" t="n">
        <v>0.216</v>
      </c>
      <c r="H52" s="9" t="n">
        <v>0.188</v>
      </c>
      <c r="I52" s="9" t="n">
        <v>0.193</v>
      </c>
      <c r="J52" s="9" t="n">
        <v>0.207</v>
      </c>
      <c r="K52" s="9" t="n">
        <v>0.993</v>
      </c>
      <c r="L52" s="9" t="n">
        <v>0.84</v>
      </c>
      <c r="M52" s="9" t="n">
        <v>0.514</v>
      </c>
      <c r="N52" s="9" t="n">
        <v>0.203</v>
      </c>
      <c r="O52" s="10" t="n">
        <v>0.123</v>
      </c>
    </row>
    <row r="53" customFormat="false" ht="14" hidden="false" customHeight="false" outlineLevel="0" collapsed="false">
      <c r="D53" s="19" t="s">
        <v>32</v>
      </c>
      <c r="E53" s="14" t="n">
        <v>0</v>
      </c>
      <c r="F53" s="14" t="n">
        <v>100</v>
      </c>
      <c r="G53" s="14" t="n">
        <v>19.5829555757026</v>
      </c>
      <c r="H53" s="14" t="n">
        <v>17.0444242973708</v>
      </c>
      <c r="I53" s="14" t="n">
        <v>17.4977334542158</v>
      </c>
      <c r="J53" s="14" t="n">
        <v>18.7669990933817</v>
      </c>
      <c r="K53" s="14" t="n">
        <v>90.0271985494107</v>
      </c>
      <c r="L53" s="14" t="n">
        <v>76.1559383499547</v>
      </c>
      <c r="M53" s="14" t="n">
        <v>46.6001813236627</v>
      </c>
      <c r="N53" s="14" t="n">
        <v>18.4043517679057</v>
      </c>
      <c r="O53" s="20" t="n">
        <v>11.1514052583862</v>
      </c>
    </row>
    <row r="59" customFormat="false" ht="15" hidden="false" customHeight="false" outlineLevel="0" collapsed="false">
      <c r="E59" s="22"/>
      <c r="F59" s="23"/>
      <c r="G59" s="24" t="s">
        <v>23</v>
      </c>
      <c r="H59" s="24"/>
      <c r="I59" s="24"/>
      <c r="J59" s="24"/>
      <c r="K59" s="24" t="s">
        <v>24</v>
      </c>
      <c r="L59" s="24"/>
      <c r="M59" s="24"/>
      <c r="N59" s="24"/>
      <c r="O59" s="24"/>
    </row>
    <row r="60" customFormat="false" ht="14" hidden="false" customHeight="false" outlineLevel="0" collapsed="false">
      <c r="E60" s="22"/>
      <c r="F60" s="23"/>
      <c r="G60" s="7" t="s">
        <v>25</v>
      </c>
      <c r="H60" s="7" t="s">
        <v>26</v>
      </c>
      <c r="I60" s="7" t="s">
        <v>27</v>
      </c>
      <c r="J60" s="7" t="s">
        <v>28</v>
      </c>
      <c r="K60" s="7" t="n">
        <v>0</v>
      </c>
      <c r="L60" s="7" t="s">
        <v>25</v>
      </c>
      <c r="M60" s="7" t="s">
        <v>26</v>
      </c>
      <c r="N60" s="7" t="s">
        <v>27</v>
      </c>
      <c r="O60" s="7" t="s">
        <v>28</v>
      </c>
    </row>
    <row r="61" customFormat="false" ht="13" hidden="false" customHeight="false" outlineLevel="0" collapsed="false">
      <c r="E61" s="9"/>
      <c r="F61" s="9" t="s">
        <v>35</v>
      </c>
      <c r="G61" s="9" t="n">
        <v>4.98640072529465</v>
      </c>
      <c r="H61" s="9" t="n">
        <v>2.71985494106981</v>
      </c>
      <c r="I61" s="9" t="n">
        <v>3.17316409791478</v>
      </c>
      <c r="J61" s="9" t="n">
        <v>4.89573889392566</v>
      </c>
      <c r="K61" s="9" t="n">
        <v>86.4913871260199</v>
      </c>
      <c r="L61" s="9" t="n">
        <v>84.1341795104261</v>
      </c>
      <c r="M61" s="9" t="n">
        <v>71.985494106981</v>
      </c>
      <c r="N61" s="9" t="n">
        <v>24.2973708068903</v>
      </c>
      <c r="O61" s="9" t="n">
        <v>3.80779691749773</v>
      </c>
    </row>
    <row r="62" customFormat="false" ht="13" hidden="false" customHeight="false" outlineLevel="0" collapsed="false">
      <c r="F62" s="9" t="s">
        <v>36</v>
      </c>
      <c r="G62" s="9" t="n">
        <v>2.8105167724388</v>
      </c>
      <c r="H62" s="9" t="n">
        <v>2.53853127833182</v>
      </c>
      <c r="I62" s="9" t="n">
        <v>2.62919310970082</v>
      </c>
      <c r="J62" s="9" t="n">
        <v>2.99184043517679</v>
      </c>
      <c r="K62" s="9"/>
      <c r="L62" s="9" t="n">
        <v>87.5793291024479</v>
      </c>
      <c r="M62" s="9" t="n">
        <v>75.2493200362647</v>
      </c>
      <c r="N62" s="9" t="n">
        <v>35.6300997280145</v>
      </c>
      <c r="O62" s="9" t="n">
        <v>7.0716228467815</v>
      </c>
    </row>
    <row r="63" customFormat="false" ht="13" hidden="false" customHeight="false" outlineLevel="0" collapsed="false">
      <c r="F63" s="9" t="s">
        <v>37</v>
      </c>
      <c r="G63" s="9" t="n">
        <v>19.5829555757026</v>
      </c>
      <c r="H63" s="9" t="n">
        <v>17.0444242973708</v>
      </c>
      <c r="I63" s="9" t="n">
        <v>17.4977334542158</v>
      </c>
      <c r="J63" s="9" t="n">
        <v>18.7669990933817</v>
      </c>
      <c r="K63" s="9" t="n">
        <v>90.0271985494107</v>
      </c>
      <c r="L63" s="9" t="n">
        <v>76.1559383499547</v>
      </c>
      <c r="M63" s="9" t="n">
        <v>46.6001813236627</v>
      </c>
      <c r="N63" s="9" t="n">
        <v>18.4043517679057</v>
      </c>
      <c r="O63" s="9" t="n">
        <v>11.1514052583862</v>
      </c>
    </row>
    <row r="64" customFormat="false" ht="13" hidden="false" customHeight="false" outlineLevel="0" collapsed="false">
      <c r="F64" s="9" t="s">
        <v>29</v>
      </c>
      <c r="G64" s="0" t="n">
        <f aca="false">AVERAGE(G61:G63)</f>
        <v>9.12662435781203</v>
      </c>
      <c r="H64" s="0" t="n">
        <f aca="false">AVERAGE(H61:H63)</f>
        <v>7.43427017225748</v>
      </c>
      <c r="I64" s="0" t="n">
        <f aca="false">AVERAGE(I61:I63)</f>
        <v>7.76669688727712</v>
      </c>
      <c r="J64" s="0" t="n">
        <f aca="false">AVERAGE(J61:J63)</f>
        <v>8.88485947416138</v>
      </c>
      <c r="K64" s="0" t="n">
        <f aca="false">AVERAGE(K61:K63)</f>
        <v>88.2592928377153</v>
      </c>
      <c r="L64" s="0" t="n">
        <f aca="false">AVERAGE(L61:L63)</f>
        <v>82.6231489876096</v>
      </c>
      <c r="M64" s="0" t="n">
        <f aca="false">AVERAGE(M61:M63)</f>
        <v>64.6116651556362</v>
      </c>
      <c r="N64" s="0" t="n">
        <f aca="false">AVERAGE(N61:N63)</f>
        <v>26.1106074342702</v>
      </c>
      <c r="O64" s="0" t="n">
        <f aca="false">AVERAGE(O61:O63)</f>
        <v>7.34360834088849</v>
      </c>
    </row>
    <row r="65" customFormat="false" ht="13" hidden="false" customHeight="false" outlineLevel="0" collapsed="false">
      <c r="F65" s="25" t="s">
        <v>38</v>
      </c>
      <c r="G65" s="0" t="n">
        <f aca="false">STDEV(G61:G63)</f>
        <v>9.12056821956555</v>
      </c>
      <c r="H65" s="0" t="n">
        <f aca="false">STDEV(H61:H63)</f>
        <v>8.32313139983935</v>
      </c>
      <c r="I65" s="0" t="n">
        <f aca="false">STDEV(I61:I63)</f>
        <v>8.43171279215128</v>
      </c>
      <c r="J65" s="0" t="n">
        <f aca="false">STDEV(J61:J63)</f>
        <v>8.61096509838644</v>
      </c>
      <c r="K65" s="0" t="n">
        <f aca="false">STDEV(K61:K63)</f>
        <v>2.50019623447647</v>
      </c>
      <c r="L65" s="0" t="n">
        <f aca="false">STDEV(L61:L63)</f>
        <v>5.85968207343191</v>
      </c>
      <c r="M65" s="0" t="n">
        <f aca="false">STDEV(M61:M63)</f>
        <v>15.6835360265549</v>
      </c>
      <c r="N65" s="0" t="n">
        <f aca="false">STDEV(N61:N63)</f>
        <v>8.75485399629554</v>
      </c>
      <c r="O65" s="0" t="n">
        <f aca="false">STDEV(O61:O63)</f>
        <v>3.67935156621995</v>
      </c>
    </row>
    <row r="74" customFormat="false" ht="13" hidden="false" customHeight="false" outlineLevel="0" collapsed="false">
      <c r="H74" s="0" t="s">
        <v>29</v>
      </c>
      <c r="I74" s="0" t="s">
        <v>38</v>
      </c>
    </row>
    <row r="75" customFormat="false" ht="13" hidden="false" customHeight="false" outlineLevel="0" collapsed="false">
      <c r="G75" s="0" t="n">
        <v>0</v>
      </c>
      <c r="H75" s="0" t="n">
        <v>88.2592928377153</v>
      </c>
      <c r="I75" s="0" t="n">
        <v>2.50019623447698</v>
      </c>
    </row>
    <row r="76" customFormat="false" ht="13" hidden="false" customHeight="false" outlineLevel="0" collapsed="false">
      <c r="G76" s="0" t="s">
        <v>25</v>
      </c>
      <c r="H76" s="0" t="n">
        <v>82.6231489876096</v>
      </c>
      <c r="I76" s="0" t="n">
        <v>5.85968207343191</v>
      </c>
    </row>
    <row r="77" customFormat="false" ht="13" hidden="false" customHeight="false" outlineLevel="0" collapsed="false">
      <c r="G77" s="0" t="s">
        <v>26</v>
      </c>
      <c r="H77" s="0" t="n">
        <v>64.6116651556362</v>
      </c>
      <c r="I77" s="0" t="n">
        <v>15.6835360265549</v>
      </c>
    </row>
    <row r="78" customFormat="false" ht="13" hidden="false" customHeight="false" outlineLevel="0" collapsed="false">
      <c r="G78" s="0" t="s">
        <v>27</v>
      </c>
      <c r="H78" s="0" t="n">
        <v>26.1106074342702</v>
      </c>
      <c r="I78" s="0" t="n">
        <v>8.75485399629554</v>
      </c>
    </row>
    <row r="79" customFormat="false" ht="13" hidden="false" customHeight="false" outlineLevel="0" collapsed="false">
      <c r="G79" s="0" t="s">
        <v>28</v>
      </c>
      <c r="H79" s="0" t="n">
        <v>7.34360834088849</v>
      </c>
      <c r="I79" s="0" t="n">
        <v>3.67935156621995</v>
      </c>
    </row>
  </sheetData>
  <mergeCells count="6">
    <mergeCell ref="E15:E16"/>
    <mergeCell ref="F15:F16"/>
    <mergeCell ref="G15:J15"/>
    <mergeCell ref="K15:O15"/>
    <mergeCell ref="G59:J59"/>
    <mergeCell ref="K59:O5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Microsoft Office 用户</cp:lastModifiedBy>
  <dcterms:modified xsi:type="dcterms:W3CDTF">2016-11-10T07:51:27Z</dcterms:modified>
  <cp:revision>0</cp:revision>
  <dc:subject/>
  <dc:title/>
</cp:coreProperties>
</file>